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udithdiaz/Desktop/miRNAs - submission/Supplementary /"/>
    </mc:Choice>
  </mc:AlternateContent>
  <xr:revisionPtr revIDLastSave="0" documentId="13_ncr:1_{ABA9587E-4C5C-A44C-B480-5353650042B3}" xr6:coauthVersionLast="47" xr6:coauthVersionMax="47" xr10:uidLastSave="{00000000-0000-0000-0000-000000000000}"/>
  <bookViews>
    <workbookView xWindow="0" yWindow="500" windowWidth="25440" windowHeight="14660" xr2:uid="{229701E0-1257-419D-A025-ECD90661331E}"/>
  </bookViews>
  <sheets>
    <sheet name="KEGG GC" sheetId="3" r:id="rId1"/>
  </sheets>
  <calcPr calcId="191029" iterate="1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" uniqueCount="74">
  <si>
    <t>Category</t>
  </si>
  <si>
    <t>Term</t>
  </si>
  <si>
    <t>Genes</t>
  </si>
  <si>
    <t>Count</t>
  </si>
  <si>
    <t>%</t>
  </si>
  <si>
    <t>Fold Enrichment</t>
  </si>
  <si>
    <t>Bonferroni</t>
  </si>
  <si>
    <t>Benjamini</t>
  </si>
  <si>
    <t>FDR</t>
  </si>
  <si>
    <t>KEGG_PATHWAY</t>
  </si>
  <si>
    <t>MAPK signaling pathway</t>
  </si>
  <si>
    <t>PI3K-Akt signaling pathway</t>
  </si>
  <si>
    <t>Focal adhesion</t>
  </si>
  <si>
    <t>Ras signaling pathway</t>
  </si>
  <si>
    <t>Insulin signaling pathway</t>
  </si>
  <si>
    <t>Growth hormone synthesis, secretion and action</t>
  </si>
  <si>
    <t>Regulation of actin cytoskeleton</t>
  </si>
  <si>
    <t>Hippo signaling pathway</t>
  </si>
  <si>
    <t>Cellular senescence</t>
  </si>
  <si>
    <t>ErbB signaling pathway</t>
  </si>
  <si>
    <t>AMPK signaling pathway</t>
  </si>
  <si>
    <t>mTOR signaling pathway</t>
  </si>
  <si>
    <t>Signaling pathways regulating pluripotency of stem cells</t>
  </si>
  <si>
    <t>TGF-beta signaling pathway</t>
  </si>
  <si>
    <t>Phosphatidylinositol signaling system</t>
  </si>
  <si>
    <t>JAK-STAT signaling pathway</t>
  </si>
  <si>
    <t>PValue</t>
  </si>
  <si>
    <t>List Total</t>
  </si>
  <si>
    <t>Pop Hits</t>
  </si>
  <si>
    <t>Pop Total</t>
  </si>
  <si>
    <t>Pathways targeted by siginificant miRNAs</t>
  </si>
  <si>
    <t>FoxO signaling pathway</t>
  </si>
  <si>
    <t>EGFR tyrosine kinase inhibitor resistance</t>
  </si>
  <si>
    <t>TNF signaling pathway</t>
  </si>
  <si>
    <t>Rap1 signaling pathway</t>
  </si>
  <si>
    <t>Adherens junction</t>
  </si>
  <si>
    <t>Protein processing in endoplasmic reticulum</t>
  </si>
  <si>
    <t>HIF-1 signaling pathway</t>
  </si>
  <si>
    <t>Cell cycle</t>
  </si>
  <si>
    <t>Endocytosis</t>
  </si>
  <si>
    <t>Ubiquitin mediated proteolysis</t>
  </si>
  <si>
    <t>Inositol phosphate metabolism</t>
  </si>
  <si>
    <t>Glycerophospholipid metabolism</t>
  </si>
  <si>
    <t>p53 signaling pathway</t>
  </si>
  <si>
    <t>AKT3, CRK, EFNA4-EFNA3, FASLG, KIT, MET, MAX, RASGRP1, RASA1, RASA2, RAPGEF2, SOS2, CDC25B, CHUK, DUSP16, DUSP3, DUSP5, DUSP8, DUSP9, EFNA2, EGFR, ERBB3, FGF1, FGF18, FGF7, GADD45A, HGF, IGF1, INSR, MAPK8, MAP2K3, MAP3K1, MAP3K4, MAP3K8, MAP3K9, MEF2C, NLK, NTF3, PPP3CA, RPS6KA3, TGFA, TGFB2, TGFBR2, TNF</t>
  </si>
  <si>
    <t>ROCK1, SKP1, SKI, SMAD2, SMAD5, SMAD7, SMURF2, TGIF2, ACVR1, ACVR1C, ACVR2A, ACVR2B, BMPR2, FBN1, GDF6, INHBB, LTBP1, NOG, PITX2, RGMA, TGFB2, TGFBR2, TNF</t>
  </si>
  <si>
    <t>AKT3, FBXO32, FASLG, SKP2, SOS2, CHUK, CDKN1B, EGFR, GADD45A, HOMER1, IGF1, IRS1, INSR, MAPK8, NLK, PTEN, PIK3R1, PIK3R3, PRKAA1, PRKAA2, PRKAG2, STAT3
TGFB2, TGFBR2</t>
  </si>
  <si>
    <t>AKT3, KLF4, MEIS1, SMAD2, SMAD5, SOX2, WNT1, WNT2B, ACVR1, ACVR1C, ACVR2A, ACVR2B, DUSP9, FZD8, GSK3B, INHBB, IGF1, KAT6A, PCGF3, ZFHX3</t>
  </si>
  <si>
    <t>AKT3, EFNA4-EFNA3, FASLG, GAB1, KIT, MET, RASGRP1, RALA, RASA1, RASA2, RASAL1, REL, SOS2, TIAM1, CHUK, EFNA2, EGFR, FGF1, FGF18, FGF7, GRIN2A, GRIN2B, HGF, IGF1, INSR, MAPK8, NTF3, PIK3R1, PIK3R3, RALBP1, TGFA</t>
  </si>
  <si>
    <t>AKT3, GAB1, MET, SOS2, EGFR, ERBB3, GSK3B, HGF, IGF1, IL6R, PTEN, PIK3R1, PIK3R3, STAT3, TGFA</t>
  </si>
  <si>
    <t>AKT3, EFNA4-EFNA3, FASLG, KIT, MET, SOS2, CREB1, COL2A1, CHUK, CDK6, CDKN1B, EFNA2, EGFR, ERBB3, FGF1, FGF18, FGF7, GSK3B, GHR, HSP90B1, HGF, IGF1, IRS1, INSR, ITGA5, ITGA9, ITGB8, IL6R, LAMA4, NTF3, PTEN, PIK3R1, PIK3R3, PRKAA1, PRKAA2, PPP2R5E, TGFA, YWHAB</t>
  </si>
  <si>
    <t>AKT3, CRK, PPARGC1A, SOS2, FLOT2, GSK3B, HK2, IRS1, INSR, MAPK8, PIK3R1, PIK3R3, PRKAA1, PRKAA2, PRKAG2, PPP1CB, PPP1R3A
PPP1R3B, SOCS3</t>
  </si>
  <si>
    <t>ADAM17, AKT3, CCL20, CXCL10, DAB2IP, TNFRSF1B, CREB1, CHUK, IL15, JAG1, MAPK8, MAP2K3, MAP3K8, PIK3R1, PIK3R3, SOCS3, TNF</t>
  </si>
  <si>
    <t>AKT3, CRK, NCKAP1, ROCK1, ARHGEF12, SOS2, TIAM1, WASL, CFL2, EGFR, FGF1, FGF18, FGF7, ITGA5, ITGA9, ITGB8, MYH10, PIK3R1, PIK3R3, PFN2, PPP1CB, PPP1R12A, TMSB4X, TMSB4Y, VAV3
VCL</t>
  </si>
  <si>
    <t>AKT3, PPARGC1A, RAB10, RAB14, STRADB, CREB1, EEF2K, IGF1, IRS1, INSR, PFKM, PIK3R1, PIK3R3, PRKAA1, PRKAA2, PRKAG2, PPP2R5E</t>
  </si>
  <si>
    <t>AKT3, RICTOR, SKP2, SOS2, STRADB, WNT1, WNT2B, CHUK, FZD8, GSK3B, IGF1, IRS1, INSR, PTEN, PIK3R1, PIK3R3, PRKAA1, PRKAA2, RPS6KA3
TNF</t>
  </si>
  <si>
    <t>AKT3, CRK, EFNA4-EFNA3, KIT, MET, RALA, RAPGEF2, TIAM1, EFNA2, EGFR, FGF1, FGF18, FGF7, GRIN2A, GRIN2B, HGF, IGF1, INSR, MAGI3, MAP2K3, PIK3R1, PIK3R3, PFN2, VAV3</t>
  </si>
  <si>
    <t>MET, ROCK1, SMURF2, SSX2IP, WASL, YES1, CSNK2A1, EGFR, INSR, NECTIN3, NLK, PTPRM, TGFBR2, VCL</t>
  </si>
  <si>
    <t>AKT3, CRK, MET, ROCK1, SOS2, CAV2, COL2A1, EGFR, GSK3B, HGF, IGF1, ITGA5, ITGA9, ITGB8, LAMA4 ,MAPK8, PTEN, PIK3R1, PIK3R3, PPP1CB, PPP1R12A, VAV3
VCL</t>
  </si>
  <si>
    <t>MOB1B, SMAD2, SMAD7, SOX2, WNT1, WNT2B, YAP1, AMOT, BMPR2, DLG2, FGF1, FZD8, GSK3B, GDF6, PPP1CB, SERPINE1, TGFB2, TGFBR2, YWHAB</t>
  </si>
  <si>
    <t>AKT3, E2F3, SMAD2, ZFP36L2, CDC25A, CDK6, GADD45A, HIPK2, HIPK3, MAP2K3, PTEN, PIK3R1, PIK3R3, PPP1CB, PPP3CA, SERPINE1, TGFB2, TGFBR2, TRPM7</t>
  </si>
  <si>
    <t>DNAJA2, DNAJB12, DNAJC10, SKP1, SEC62, STT3A, UBXN1, YOD1, CANX, CALR, HSP90B1, Hsp70, MARCHF6, MAPK8, PLAA, PDIA3, SSR1, UBE2D1, UBE2D3, UBE4B</t>
  </si>
  <si>
    <t>AKT3, CRK, GAB1, SOS2, CDKN1B, EGFR, ERBB3, GSK3B, HBEGF, MAPK8, PIK3R1, PIK3R3, TGFA</t>
  </si>
  <si>
    <t>AKT3, CDKN1B, EGFR, HK2, HIF, IGF1, INSR, IL6R, PFKM, PI3Akt, SERPINE1, SLC2A1, VHL</t>
  </si>
  <si>
    <t>E2F3, NIPBL, RAD21, SKP1, SKP2, SMAD2, STAG2, CDC25A, CDC25B, CDK6, CDKN1B, CDKN2C, ESCO1, GSK3B, GADD45A, PPP2R5E, TFDP2, TGFB2, YWHAB</t>
  </si>
  <si>
    <t>AKT3, CRK, SOS2, CREB1, GSK3B, GHR, IGF1, IRS1, MAPK8, MAP2K3, MAP3K1, PIK3R1, PIK3R3, STAT3, SOCS3</t>
  </si>
  <si>
    <t>ARF4, ARFGEF1, ARAP2, EHD1, GRK3, RAB10, RAB11A, SH3KBP1, SMAD2, SMURF2, VPS37A, WASL, WWP1, CAV2, CHMP4B, CYTH3, EPS15, EGFR, EPN2, STAM, SNX2, SNX3, SPART, TGFBR2</t>
  </si>
  <si>
    <t>FBXW7, SKP1, SKP2, SM, CUL5, SOCS3, TRIP12, UBE2D1, UBE2D3, UBE2K, UBE2N, UBE4B, VHL</t>
  </si>
  <si>
    <t>ITPK1, MTMR1, MTMR14, MTMR3, PTEN, PI4KA, PIP4P2, PIK3C2A, PIK3R1, PIK3R3, SYNJ1</t>
  </si>
  <si>
    <t>ALDH6A1, ITPK1, MTMR1, MTMR14, MTMR3, PTEN, PI4KA, PIK3C2A, SYNJ1</t>
  </si>
  <si>
    <t>AGPAT3, Yt blood group, CRLS1, GPAT3, GPD2, GPCPD1, MBOAT2, PNPLA6, PCYT2, PLPP3, SELENOI</t>
  </si>
  <si>
    <t>MDM4, CDK6, GADD45A, IGF1, PTEN, SERPINE1, SESN1, SESN3, ZMAT3</t>
  </si>
  <si>
    <t>AKT3, SOS2, CNTFR, EGFR, GHR, IL12A, IL15, IL6R, PIK3R1, PIK3R3, STAT3, STAM, SOCS3, SOCS5, SOCS6</t>
  </si>
  <si>
    <r>
      <t>KEGG pathway analysis for genes targted by the most abundant expressed miRNAs in Control and</t>
    </r>
    <r>
      <rPr>
        <b/>
        <i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Oxidative Stress group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sz val="12"/>
      <color theme="1"/>
      <name val="Calibri"/>
      <family val="2"/>
    </font>
    <font>
      <b/>
      <sz val="8"/>
      <color theme="1"/>
      <name val="Verdana"/>
      <family val="2"/>
    </font>
    <font>
      <u/>
      <sz val="11"/>
      <color theme="10"/>
      <name val="Aptos Narrow"/>
      <family val="2"/>
      <scheme val="minor"/>
    </font>
    <font>
      <sz val="11"/>
      <name val="Aptos Narrow"/>
      <family val="2"/>
      <scheme val="minor"/>
    </font>
    <font>
      <sz val="12"/>
      <name val="Calibri"/>
      <family val="2"/>
    </font>
    <font>
      <b/>
      <sz val="8"/>
      <name val="Verdana"/>
      <family val="2"/>
    </font>
    <font>
      <sz val="11"/>
      <color theme="1"/>
      <name val="Aptos"/>
      <family val="2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hair">
        <color indexed="64"/>
      </left>
      <right style="hair">
        <color indexed="64"/>
      </right>
      <top style="thick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4">
    <xf numFmtId="0" fontId="0" fillId="0" borderId="0" xfId="0"/>
    <xf numFmtId="0" fontId="4" fillId="0" borderId="0" xfId="0" applyFont="1" applyAlignment="1">
      <alignment vertical="top"/>
    </xf>
    <xf numFmtId="0" fontId="9" fillId="0" borderId="0" xfId="0" applyFont="1" applyAlignment="1">
      <alignment vertical="center"/>
    </xf>
    <xf numFmtId="0" fontId="8" fillId="0" borderId="0" xfId="0" applyFont="1" applyAlignment="1">
      <alignment vertical="top"/>
    </xf>
    <xf numFmtId="0" fontId="6" fillId="0" borderId="0" xfId="0" applyFont="1"/>
    <xf numFmtId="0" fontId="1" fillId="0" borderId="0" xfId="0" applyFont="1"/>
    <xf numFmtId="0" fontId="10" fillId="0" borderId="0" xfId="0" applyFont="1"/>
    <xf numFmtId="0" fontId="1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2" xfId="0" applyFont="1" applyBorder="1" applyAlignment="1">
      <alignment vertical="center" wrapText="1"/>
    </xf>
    <xf numFmtId="0" fontId="7" fillId="0" borderId="2" xfId="1" applyFont="1" applyFill="1" applyBorder="1" applyAlignment="1">
      <alignment vertical="center" wrapText="1"/>
    </xf>
    <xf numFmtId="11" fontId="3" fillId="0" borderId="2" xfId="0" applyNumberFormat="1" applyFont="1" applyBorder="1" applyAlignment="1">
      <alignment vertical="center" wrapText="1"/>
    </xf>
    <xf numFmtId="0" fontId="3" fillId="0" borderId="2" xfId="0" applyFont="1" applyBorder="1"/>
    <xf numFmtId="0" fontId="3" fillId="0" borderId="3" xfId="0" applyFont="1" applyBorder="1" applyAlignment="1">
      <alignment vertical="center" wrapText="1"/>
    </xf>
    <xf numFmtId="0" fontId="7" fillId="0" borderId="3" xfId="1" applyFont="1" applyFill="1" applyBorder="1" applyAlignment="1">
      <alignment vertical="center" wrapText="1"/>
    </xf>
    <xf numFmtId="11" fontId="3" fillId="0" borderId="3" xfId="0" applyNumberFormat="1" applyFont="1" applyBorder="1" applyAlignment="1">
      <alignment vertical="center" wrapText="1"/>
    </xf>
    <xf numFmtId="0" fontId="3" fillId="0" borderId="3" xfId="0" applyFont="1" applyBorder="1"/>
    <xf numFmtId="0" fontId="9" fillId="0" borderId="3" xfId="0" applyFont="1" applyBorder="1" applyAlignment="1">
      <alignment vertical="center"/>
    </xf>
    <xf numFmtId="0" fontId="3" fillId="0" borderId="4" xfId="0" applyFont="1" applyBorder="1" applyAlignment="1">
      <alignment vertical="center" wrapText="1"/>
    </xf>
    <xf numFmtId="0" fontId="7" fillId="0" borderId="4" xfId="1" applyFont="1" applyFill="1" applyBorder="1" applyAlignment="1">
      <alignment vertical="center" wrapText="1"/>
    </xf>
    <xf numFmtId="11" fontId="3" fillId="0" borderId="4" xfId="0" applyNumberFormat="1" applyFont="1" applyBorder="1" applyAlignment="1">
      <alignment vertical="center" wrapText="1"/>
    </xf>
    <xf numFmtId="0" fontId="9" fillId="0" borderId="4" xfId="0" applyFont="1" applyBorder="1" applyAlignment="1">
      <alignment vertical="center"/>
    </xf>
    <xf numFmtId="0" fontId="1" fillId="0" borderId="0" xfId="0" applyFont="1" applyAlignment="1">
      <alignment horizontal="center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avidbioinformatics.nih.gov/kegg.jsp?path=hsa04910$Insulin%20signaling%20pathway&amp;termId=520075525&amp;source=kegg" TargetMode="External"/><Relationship Id="rId13" Type="http://schemas.openxmlformats.org/officeDocument/2006/relationships/hyperlink" Target="https://davidbioinformatics.nih.gov/kegg.jsp?path=hsa04015$Rap1%20signaling%20pathway&amp;termId=520075423&amp;source=kegg" TargetMode="External"/><Relationship Id="rId18" Type="http://schemas.openxmlformats.org/officeDocument/2006/relationships/hyperlink" Target="https://davidbioinformatics.nih.gov/kegg.jsp?path=hsa04141$Protein%20processing%20in%20endoplasmic%20reticulum&amp;termId=520075446&amp;source=kegg" TargetMode="External"/><Relationship Id="rId26" Type="http://schemas.openxmlformats.org/officeDocument/2006/relationships/hyperlink" Target="https://davidbioinformatics.nih.gov/kegg.jsp?path=hsa00562$Inositol%20phosphate%20metabolism&amp;termId=520075346&amp;source=kegg" TargetMode="External"/><Relationship Id="rId3" Type="http://schemas.openxmlformats.org/officeDocument/2006/relationships/hyperlink" Target="https://davidbioinformatics.nih.gov/kegg.jsp?path=hsa04068$FoxO%20signaling%20pathway&amp;termId=520075432&amp;source=kegg" TargetMode="External"/><Relationship Id="rId21" Type="http://schemas.openxmlformats.org/officeDocument/2006/relationships/hyperlink" Target="https://davidbioinformatics.nih.gov/kegg.jsp?path=hsa04110$Cell%20cycle&amp;termId=520075437&amp;source=kegg" TargetMode="External"/><Relationship Id="rId7" Type="http://schemas.openxmlformats.org/officeDocument/2006/relationships/hyperlink" Target="https://davidbioinformatics.nih.gov/kegg.jsp?path=hsa04151$PI3K-Akt%20signaling%20pathway&amp;termId=520075453&amp;source=kegg" TargetMode="External"/><Relationship Id="rId12" Type="http://schemas.openxmlformats.org/officeDocument/2006/relationships/hyperlink" Target="https://davidbioinformatics.nih.gov/kegg.jsp?path=hsa04150$mTOR%20signaling%20pathway&amp;termId=520075452&amp;source=kegg" TargetMode="External"/><Relationship Id="rId17" Type="http://schemas.openxmlformats.org/officeDocument/2006/relationships/hyperlink" Target="https://davidbioinformatics.nih.gov/kegg.jsp?path=hsa04218$Cellular%20senescence&amp;termId=520075461&amp;source=kegg" TargetMode="External"/><Relationship Id="rId25" Type="http://schemas.openxmlformats.org/officeDocument/2006/relationships/hyperlink" Target="https://davidbioinformatics.nih.gov/kegg.jsp?path=hsa04070$Phosphatidylinositol%20signaling%20system&amp;termId=520075433&amp;source=kegg" TargetMode="External"/><Relationship Id="rId2" Type="http://schemas.openxmlformats.org/officeDocument/2006/relationships/hyperlink" Target="https://davidbioinformatics.nih.gov/kegg.jsp?path=hsa04350$TGF-beta%20signaling%20pathway&amp;termId=520075468&amp;source=kegg" TargetMode="External"/><Relationship Id="rId16" Type="http://schemas.openxmlformats.org/officeDocument/2006/relationships/hyperlink" Target="https://davidbioinformatics.nih.gov/kegg.jsp?path=hsa04390$Hippo%20signaling%20pathway&amp;termId=520075473&amp;source=kegg" TargetMode="External"/><Relationship Id="rId20" Type="http://schemas.openxmlformats.org/officeDocument/2006/relationships/hyperlink" Target="https://davidbioinformatics.nih.gov/kegg.jsp?path=hsa04066$HIF-1%20signaling%20pathway&amp;termId=520075431&amp;source=kegg" TargetMode="External"/><Relationship Id="rId29" Type="http://schemas.openxmlformats.org/officeDocument/2006/relationships/hyperlink" Target="https://davidbioinformatics.nih.gov/kegg.jsp?path=hsa04630$JAK-STAT%20signaling%20pathway&amp;termId=520075492&amp;source=kegg" TargetMode="External"/><Relationship Id="rId1" Type="http://schemas.openxmlformats.org/officeDocument/2006/relationships/hyperlink" Target="https://davidbioinformatics.nih.gov/kegg.jsp?path=hsa04010$MAPK%20signaling%20pathway&amp;termId=520075420&amp;source=kegg" TargetMode="External"/><Relationship Id="rId6" Type="http://schemas.openxmlformats.org/officeDocument/2006/relationships/hyperlink" Target="https://davidbioinformatics.nih.gov/kegg.jsp?path=hsa01521$EGFR%20tyrosine%20kinase%20inhibitor%20resistance&amp;termId=520075388&amp;source=kegg" TargetMode="External"/><Relationship Id="rId11" Type="http://schemas.openxmlformats.org/officeDocument/2006/relationships/hyperlink" Target="https://davidbioinformatics.nih.gov/kegg.jsp?path=hsa04152$AMPK%20signaling%20pathway&amp;termId=520075454&amp;source=kegg" TargetMode="External"/><Relationship Id="rId24" Type="http://schemas.openxmlformats.org/officeDocument/2006/relationships/hyperlink" Target="https://davidbioinformatics.nih.gov/kegg.jsp?path=hsa04120$Ubiquitin%20mediated%20proteolysis&amp;termId=520075440&amp;source=kegg" TargetMode="External"/><Relationship Id="rId5" Type="http://schemas.openxmlformats.org/officeDocument/2006/relationships/hyperlink" Target="https://davidbioinformatics.nih.gov/kegg.jsp?path=hsa04014$Ras%20signaling%20pathway&amp;termId=520075422&amp;source=kegg" TargetMode="External"/><Relationship Id="rId15" Type="http://schemas.openxmlformats.org/officeDocument/2006/relationships/hyperlink" Target="https://davidbioinformatics.nih.gov/kegg.jsp?path=hsa04510$Focal%20adhesion&amp;termId=520075475&amp;source=kegg" TargetMode="External"/><Relationship Id="rId23" Type="http://schemas.openxmlformats.org/officeDocument/2006/relationships/hyperlink" Target="https://davidbioinformatics.nih.gov/kegg.jsp?path=hsa04144$Endocytosis&amp;termId=520075448&amp;source=kegg" TargetMode="External"/><Relationship Id="rId28" Type="http://schemas.openxmlformats.org/officeDocument/2006/relationships/hyperlink" Target="https://davidbioinformatics.nih.gov/kegg.jsp?path=hsa04115$p53%20signaling%20pathway&amp;termId=520075439&amp;source=kegg" TargetMode="External"/><Relationship Id="rId10" Type="http://schemas.openxmlformats.org/officeDocument/2006/relationships/hyperlink" Target="https://davidbioinformatics.nih.gov/kegg.jsp?path=hsa04810$Regulation%20of%20actin%20cytoskeleton&amp;termId=520075522&amp;source=kegg" TargetMode="External"/><Relationship Id="rId19" Type="http://schemas.openxmlformats.org/officeDocument/2006/relationships/hyperlink" Target="https://davidbioinformatics.nih.gov/kegg.jsp?path=hsa04012$ErbB%20signaling%20pathway&amp;termId=520075421&amp;source=kegg" TargetMode="External"/><Relationship Id="rId4" Type="http://schemas.openxmlformats.org/officeDocument/2006/relationships/hyperlink" Target="https://davidbioinformatics.nih.gov/kegg.jsp?path=hsa04550$Signaling%20pathways%20regulating%20pluripotency%20of%20stem%20cells&amp;termId=520075481&amp;source=kegg" TargetMode="External"/><Relationship Id="rId9" Type="http://schemas.openxmlformats.org/officeDocument/2006/relationships/hyperlink" Target="https://davidbioinformatics.nih.gov/kegg.jsp?path=hsa04668$TNF%20signaling%20pathway&amp;termId=520075502&amp;source=kegg" TargetMode="External"/><Relationship Id="rId14" Type="http://schemas.openxmlformats.org/officeDocument/2006/relationships/hyperlink" Target="https://davidbioinformatics.nih.gov/kegg.jsp?path=hsa04520$Adherens%20junction&amp;termId=520075478&amp;source=kegg" TargetMode="External"/><Relationship Id="rId22" Type="http://schemas.openxmlformats.org/officeDocument/2006/relationships/hyperlink" Target="https://davidbioinformatics.nih.gov/kegg.jsp?path=hsa04935$Growth%20hormone%20synthesis,%20secretion%20and%20action&amp;termId=520075550&amp;source=kegg" TargetMode="External"/><Relationship Id="rId27" Type="http://schemas.openxmlformats.org/officeDocument/2006/relationships/hyperlink" Target="https://davidbioinformatics.nih.gov/kegg.jsp?path=hsa00564$Glycerophospholipid%20metabolism&amp;termId=520075348&amp;source=kegg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DAB7C-27DB-44A7-9923-2E64BB06931B}">
  <dimension ref="A1:M40"/>
  <sheetViews>
    <sheetView tabSelected="1" topLeftCell="A15" zoomScale="86" zoomScaleNormal="86" workbookViewId="0">
      <selection activeCell="A2" sqref="A2"/>
    </sheetView>
  </sheetViews>
  <sheetFormatPr baseColWidth="10" defaultRowHeight="15" x14ac:dyDescent="0.2"/>
  <cols>
    <col min="1" max="1" width="17.83203125" customWidth="1"/>
    <col min="2" max="2" width="55" style="4" customWidth="1"/>
    <col min="3" max="3" width="15.33203125" customWidth="1"/>
    <col min="4" max="5" width="11.5"/>
    <col min="6" max="6" width="42.6640625" customWidth="1"/>
    <col min="7" max="9" width="11.5"/>
    <col min="10" max="10" width="15.5" customWidth="1"/>
    <col min="11" max="16" width="11.5"/>
  </cols>
  <sheetData>
    <row r="1" spans="1:13" ht="16" x14ac:dyDescent="0.2">
      <c r="A1" s="23" t="s">
        <v>7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ht="17" thickBot="1" x14ac:dyDescent="0.25">
      <c r="A2" s="5" t="s">
        <v>30</v>
      </c>
      <c r="B2" s="6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pans="1:13" s="9" customFormat="1" ht="18" customHeight="1" thickTop="1" thickBot="1" x14ac:dyDescent="0.25">
      <c r="A3" s="7" t="s">
        <v>0</v>
      </c>
      <c r="B3" s="8" t="s">
        <v>1</v>
      </c>
      <c r="C3" s="7" t="s">
        <v>3</v>
      </c>
      <c r="D3" s="7" t="s">
        <v>4</v>
      </c>
      <c r="E3" s="7" t="s">
        <v>26</v>
      </c>
      <c r="F3" s="7" t="s">
        <v>2</v>
      </c>
      <c r="G3" s="7" t="s">
        <v>27</v>
      </c>
      <c r="H3" s="7" t="s">
        <v>28</v>
      </c>
      <c r="I3" s="7" t="s">
        <v>29</v>
      </c>
      <c r="J3" s="7" t="s">
        <v>5</v>
      </c>
      <c r="K3" s="7" t="s">
        <v>6</v>
      </c>
      <c r="L3" s="7" t="s">
        <v>7</v>
      </c>
      <c r="M3" s="7" t="s">
        <v>8</v>
      </c>
    </row>
    <row r="4" spans="1:13" ht="18.75" customHeight="1" thickTop="1" x14ac:dyDescent="0.2">
      <c r="A4" s="10" t="s">
        <v>9</v>
      </c>
      <c r="B4" s="11" t="s">
        <v>10</v>
      </c>
      <c r="C4" s="10">
        <v>44</v>
      </c>
      <c r="D4" s="10">
        <v>4.0999999999999996</v>
      </c>
      <c r="E4" s="12">
        <v>4.8E-9</v>
      </c>
      <c r="F4" s="13" t="s">
        <v>44</v>
      </c>
      <c r="G4" s="10">
        <v>486</v>
      </c>
      <c r="H4" s="10">
        <v>300</v>
      </c>
      <c r="I4" s="10">
        <v>8840</v>
      </c>
      <c r="J4" s="10">
        <v>2.7</v>
      </c>
      <c r="K4" s="12">
        <v>1.3999999999999999E-6</v>
      </c>
      <c r="L4" s="12">
        <v>1.3999999999999999E-6</v>
      </c>
      <c r="M4" s="12">
        <v>1.1000000000000001E-6</v>
      </c>
    </row>
    <row r="5" spans="1:13" ht="18.75" customHeight="1" x14ac:dyDescent="0.2">
      <c r="A5" s="14" t="s">
        <v>9</v>
      </c>
      <c r="B5" s="15" t="s">
        <v>23</v>
      </c>
      <c r="C5" s="14">
        <v>23</v>
      </c>
      <c r="D5" s="14">
        <v>2.2000000000000002</v>
      </c>
      <c r="E5" s="16">
        <v>6.7000000000000004E-8</v>
      </c>
      <c r="F5" s="17" t="s">
        <v>45</v>
      </c>
      <c r="G5" s="14">
        <v>486</v>
      </c>
      <c r="H5" s="14">
        <v>108</v>
      </c>
      <c r="I5" s="14">
        <v>8840</v>
      </c>
      <c r="J5" s="14">
        <v>3.9</v>
      </c>
      <c r="K5" s="16">
        <v>2.0000000000000002E-5</v>
      </c>
      <c r="L5" s="16">
        <v>5.9000000000000003E-6</v>
      </c>
      <c r="M5" s="16">
        <v>4.6999999999999999E-6</v>
      </c>
    </row>
    <row r="6" spans="1:13" ht="18" customHeight="1" x14ac:dyDescent="0.2">
      <c r="A6" s="14" t="s">
        <v>9</v>
      </c>
      <c r="B6" s="15" t="s">
        <v>31</v>
      </c>
      <c r="C6" s="14">
        <v>24</v>
      </c>
      <c r="D6" s="14">
        <v>2.2999999999999998</v>
      </c>
      <c r="E6" s="16">
        <v>6.7000000000000004E-7</v>
      </c>
      <c r="F6" s="17" t="s">
        <v>46</v>
      </c>
      <c r="G6" s="14">
        <v>486</v>
      </c>
      <c r="H6" s="14">
        <v>132</v>
      </c>
      <c r="I6" s="14">
        <v>8840</v>
      </c>
      <c r="J6" s="14">
        <v>3.3</v>
      </c>
      <c r="K6" s="16">
        <v>2.0000000000000001E-4</v>
      </c>
      <c r="L6" s="16">
        <v>3.3000000000000003E-5</v>
      </c>
      <c r="M6" s="16">
        <v>2.5999999999999998E-5</v>
      </c>
    </row>
    <row r="7" spans="1:13" ht="18" customHeight="1" x14ac:dyDescent="0.2">
      <c r="A7" s="14" t="s">
        <v>9</v>
      </c>
      <c r="B7" s="15" t="s">
        <v>22</v>
      </c>
      <c r="C7" s="14">
        <v>25</v>
      </c>
      <c r="D7" s="14">
        <v>2.4</v>
      </c>
      <c r="E7" s="16">
        <v>8.8000000000000004E-7</v>
      </c>
      <c r="F7" s="17" t="s">
        <v>47</v>
      </c>
      <c r="G7" s="14">
        <v>486</v>
      </c>
      <c r="H7" s="14">
        <v>144</v>
      </c>
      <c r="I7" s="14">
        <v>8840</v>
      </c>
      <c r="J7" s="14">
        <v>3.2</v>
      </c>
      <c r="K7" s="16">
        <v>2.5999999999999998E-4</v>
      </c>
      <c r="L7" s="16">
        <v>3.6999999999999998E-5</v>
      </c>
      <c r="M7" s="16">
        <v>3.0000000000000001E-5</v>
      </c>
    </row>
    <row r="8" spans="1:13" ht="18.75" customHeight="1" x14ac:dyDescent="0.2">
      <c r="A8" s="14" t="s">
        <v>9</v>
      </c>
      <c r="B8" s="15" t="s">
        <v>13</v>
      </c>
      <c r="C8" s="14">
        <v>31</v>
      </c>
      <c r="D8" s="14">
        <v>2.9</v>
      </c>
      <c r="E8" s="16">
        <v>1.5999999999999999E-5</v>
      </c>
      <c r="F8" s="17" t="s">
        <v>48</v>
      </c>
      <c r="G8" s="14">
        <v>486</v>
      </c>
      <c r="H8" s="14">
        <v>238</v>
      </c>
      <c r="I8" s="14">
        <v>8840</v>
      </c>
      <c r="J8" s="14">
        <v>2.4</v>
      </c>
      <c r="K8" s="16">
        <v>4.5999999999999999E-3</v>
      </c>
      <c r="L8" s="16">
        <v>5.1000000000000004E-4</v>
      </c>
      <c r="M8" s="16">
        <v>4.0999999999999999E-4</v>
      </c>
    </row>
    <row r="9" spans="1:13" ht="18" customHeight="1" x14ac:dyDescent="0.2">
      <c r="A9" s="14" t="s">
        <v>9</v>
      </c>
      <c r="B9" s="15" t="s">
        <v>32</v>
      </c>
      <c r="C9" s="14">
        <v>15</v>
      </c>
      <c r="D9" s="14">
        <v>1.4</v>
      </c>
      <c r="E9" s="16">
        <v>9.8999999999999994E-5</v>
      </c>
      <c r="F9" s="17" t="s">
        <v>49</v>
      </c>
      <c r="G9" s="14">
        <v>486</v>
      </c>
      <c r="H9" s="14">
        <v>80</v>
      </c>
      <c r="I9" s="14">
        <v>8840</v>
      </c>
      <c r="J9" s="14">
        <v>3.4</v>
      </c>
      <c r="K9" s="16">
        <v>2.9000000000000001E-2</v>
      </c>
      <c r="L9" s="16">
        <v>2.3999999999999998E-3</v>
      </c>
      <c r="M9" s="16">
        <v>1.9E-3</v>
      </c>
    </row>
    <row r="10" spans="1:13" ht="18.75" customHeight="1" x14ac:dyDescent="0.2">
      <c r="A10" s="14" t="s">
        <v>9</v>
      </c>
      <c r="B10" s="15" t="s">
        <v>11</v>
      </c>
      <c r="C10" s="14">
        <v>38</v>
      </c>
      <c r="D10" s="14">
        <v>3.6</v>
      </c>
      <c r="E10" s="16">
        <v>1.7000000000000001E-4</v>
      </c>
      <c r="F10" s="17" t="s">
        <v>50</v>
      </c>
      <c r="G10" s="14">
        <v>486</v>
      </c>
      <c r="H10" s="14">
        <v>362</v>
      </c>
      <c r="I10" s="14">
        <v>8840</v>
      </c>
      <c r="J10" s="14">
        <v>1.9</v>
      </c>
      <c r="K10" s="16">
        <v>4.9000000000000002E-2</v>
      </c>
      <c r="L10" s="16">
        <v>3.3999999999999998E-3</v>
      </c>
      <c r="M10" s="16">
        <v>2.7000000000000001E-3</v>
      </c>
    </row>
    <row r="11" spans="1:13" ht="18" customHeight="1" x14ac:dyDescent="0.2">
      <c r="A11" s="14" t="s">
        <v>9</v>
      </c>
      <c r="B11" s="15" t="s">
        <v>14</v>
      </c>
      <c r="C11" s="14">
        <v>19</v>
      </c>
      <c r="D11" s="14">
        <v>1.8</v>
      </c>
      <c r="E11" s="16">
        <v>5.1999999999999995E-4</v>
      </c>
      <c r="F11" s="17" t="s">
        <v>51</v>
      </c>
      <c r="G11" s="14">
        <v>486</v>
      </c>
      <c r="H11" s="14">
        <v>138</v>
      </c>
      <c r="I11" s="14">
        <v>8840</v>
      </c>
      <c r="J11" s="14">
        <v>2.5</v>
      </c>
      <c r="K11" s="16">
        <v>0.14000000000000001</v>
      </c>
      <c r="L11" s="16">
        <v>6.8999999999999999E-3</v>
      </c>
      <c r="M11" s="16">
        <v>5.4999999999999997E-3</v>
      </c>
    </row>
    <row r="12" spans="1:13" ht="18.75" customHeight="1" x14ac:dyDescent="0.2">
      <c r="A12" s="14" t="s">
        <v>9</v>
      </c>
      <c r="B12" s="15" t="s">
        <v>33</v>
      </c>
      <c r="C12" s="14">
        <v>17</v>
      </c>
      <c r="D12" s="14">
        <v>1.6</v>
      </c>
      <c r="E12" s="16">
        <v>7.5000000000000002E-4</v>
      </c>
      <c r="F12" s="17" t="s">
        <v>52</v>
      </c>
      <c r="G12" s="14">
        <v>486</v>
      </c>
      <c r="H12" s="14">
        <v>119</v>
      </c>
      <c r="I12" s="14">
        <v>8840</v>
      </c>
      <c r="J12" s="14">
        <v>2.6</v>
      </c>
      <c r="K12" s="16">
        <v>0.2</v>
      </c>
      <c r="L12" s="16">
        <v>9.4999999999999998E-3</v>
      </c>
      <c r="M12" s="16">
        <v>7.7000000000000002E-3</v>
      </c>
    </row>
    <row r="13" spans="1:13" ht="18" customHeight="1" x14ac:dyDescent="0.2">
      <c r="A13" s="14" t="s">
        <v>9</v>
      </c>
      <c r="B13" s="15" t="s">
        <v>16</v>
      </c>
      <c r="C13" s="14">
        <v>26</v>
      </c>
      <c r="D13" s="14">
        <v>2.5</v>
      </c>
      <c r="E13" s="16">
        <v>8.0000000000000004E-4</v>
      </c>
      <c r="F13" s="17" t="s">
        <v>53</v>
      </c>
      <c r="G13" s="14">
        <v>486</v>
      </c>
      <c r="H13" s="14">
        <v>230</v>
      </c>
      <c r="I13" s="14">
        <v>8840</v>
      </c>
      <c r="J13" s="14">
        <v>2.1</v>
      </c>
      <c r="K13" s="16">
        <v>0.21</v>
      </c>
      <c r="L13" s="16">
        <v>9.7999999999999997E-3</v>
      </c>
      <c r="M13" s="16">
        <v>7.9000000000000008E-3</v>
      </c>
    </row>
    <row r="14" spans="1:13" ht="18" customHeight="1" x14ac:dyDescent="0.2">
      <c r="A14" s="14" t="s">
        <v>9</v>
      </c>
      <c r="B14" s="15" t="s">
        <v>20</v>
      </c>
      <c r="C14" s="14">
        <v>17</v>
      </c>
      <c r="D14" s="14">
        <v>1.6</v>
      </c>
      <c r="E14" s="16">
        <v>9.7999999999999997E-4</v>
      </c>
      <c r="F14" s="17" t="s">
        <v>54</v>
      </c>
      <c r="G14" s="14">
        <v>486</v>
      </c>
      <c r="H14" s="14">
        <v>122</v>
      </c>
      <c r="I14" s="14">
        <v>8840</v>
      </c>
      <c r="J14" s="14">
        <v>2.5</v>
      </c>
      <c r="K14" s="16">
        <v>0.25</v>
      </c>
      <c r="L14" s="16">
        <v>1.0999999999999999E-2</v>
      </c>
      <c r="M14" s="16">
        <v>8.5000000000000006E-3</v>
      </c>
    </row>
    <row r="15" spans="1:13" ht="18" customHeight="1" x14ac:dyDescent="0.2">
      <c r="A15" s="14" t="s">
        <v>9</v>
      </c>
      <c r="B15" s="15" t="s">
        <v>21</v>
      </c>
      <c r="C15" s="14">
        <v>20</v>
      </c>
      <c r="D15" s="14">
        <v>1.9</v>
      </c>
      <c r="E15" s="16">
        <v>1E-3</v>
      </c>
      <c r="F15" s="17" t="s">
        <v>55</v>
      </c>
      <c r="G15" s="14">
        <v>486</v>
      </c>
      <c r="H15" s="14">
        <v>158</v>
      </c>
      <c r="I15" s="14">
        <v>8840</v>
      </c>
      <c r="J15" s="14">
        <v>2.2999999999999998</v>
      </c>
      <c r="K15" s="16">
        <v>0.26</v>
      </c>
      <c r="L15" s="16">
        <v>1.0999999999999999E-2</v>
      </c>
      <c r="M15" s="16">
        <v>8.5000000000000006E-3</v>
      </c>
    </row>
    <row r="16" spans="1:13" ht="17" x14ac:dyDescent="0.2">
      <c r="A16" s="14" t="s">
        <v>9</v>
      </c>
      <c r="B16" s="15" t="s">
        <v>34</v>
      </c>
      <c r="C16" s="14">
        <v>24</v>
      </c>
      <c r="D16" s="14">
        <v>2.2999999999999998</v>
      </c>
      <c r="E16" s="16">
        <v>1.2999999999999999E-3</v>
      </c>
      <c r="F16" s="17" t="s">
        <v>56</v>
      </c>
      <c r="G16" s="14">
        <v>486</v>
      </c>
      <c r="H16" s="14">
        <v>212</v>
      </c>
      <c r="I16" s="14">
        <v>8840</v>
      </c>
      <c r="J16" s="14">
        <v>2.1</v>
      </c>
      <c r="K16" s="16">
        <v>0.32</v>
      </c>
      <c r="L16" s="16">
        <v>1.2999999999999999E-2</v>
      </c>
      <c r="M16" s="16">
        <v>0.01</v>
      </c>
    </row>
    <row r="17" spans="1:13" ht="17" x14ac:dyDescent="0.2">
      <c r="A17" s="14" t="s">
        <v>9</v>
      </c>
      <c r="B17" s="15" t="s">
        <v>35</v>
      </c>
      <c r="C17" s="14">
        <v>14</v>
      </c>
      <c r="D17" s="14">
        <v>1.3</v>
      </c>
      <c r="E17" s="16">
        <v>1.6000000000000001E-3</v>
      </c>
      <c r="F17" s="17" t="s">
        <v>57</v>
      </c>
      <c r="G17" s="14">
        <v>486</v>
      </c>
      <c r="H17" s="14">
        <v>93</v>
      </c>
      <c r="I17" s="14">
        <v>8840</v>
      </c>
      <c r="J17" s="14">
        <v>2.7</v>
      </c>
      <c r="K17" s="16">
        <v>0.37</v>
      </c>
      <c r="L17" s="16">
        <v>1.4999999999999999E-2</v>
      </c>
      <c r="M17" s="16">
        <v>1.2E-2</v>
      </c>
    </row>
    <row r="18" spans="1:13" ht="17" x14ac:dyDescent="0.2">
      <c r="A18" s="14" t="s">
        <v>9</v>
      </c>
      <c r="B18" s="15" t="s">
        <v>12</v>
      </c>
      <c r="C18" s="14">
        <v>23</v>
      </c>
      <c r="D18" s="14">
        <v>2.2000000000000002</v>
      </c>
      <c r="E18" s="16">
        <v>1.6999999999999999E-3</v>
      </c>
      <c r="F18" s="17" t="s">
        <v>58</v>
      </c>
      <c r="G18" s="14">
        <v>486</v>
      </c>
      <c r="H18" s="14">
        <v>203</v>
      </c>
      <c r="I18" s="14">
        <v>8840</v>
      </c>
      <c r="J18" s="14">
        <v>2.1</v>
      </c>
      <c r="K18" s="16">
        <v>0.39</v>
      </c>
      <c r="L18" s="16">
        <v>1.4999999999999999E-2</v>
      </c>
      <c r="M18" s="16">
        <v>1.2E-2</v>
      </c>
    </row>
    <row r="19" spans="1:13" ht="17" x14ac:dyDescent="0.2">
      <c r="A19" s="14" t="s">
        <v>9</v>
      </c>
      <c r="B19" s="15" t="s">
        <v>17</v>
      </c>
      <c r="C19" s="14">
        <v>19</v>
      </c>
      <c r="D19" s="14">
        <v>1.8</v>
      </c>
      <c r="E19" s="16">
        <v>2.3E-3</v>
      </c>
      <c r="F19" s="17" t="s">
        <v>59</v>
      </c>
      <c r="G19" s="14">
        <v>486</v>
      </c>
      <c r="H19" s="14">
        <v>157</v>
      </c>
      <c r="I19" s="14">
        <v>8840</v>
      </c>
      <c r="J19" s="14">
        <v>2.2000000000000002</v>
      </c>
      <c r="K19" s="16">
        <v>0.5</v>
      </c>
      <c r="L19" s="16">
        <v>1.7999999999999999E-2</v>
      </c>
      <c r="M19" s="16">
        <v>1.4999999999999999E-2</v>
      </c>
    </row>
    <row r="20" spans="1:13" ht="17" x14ac:dyDescent="0.2">
      <c r="A20" s="14" t="s">
        <v>9</v>
      </c>
      <c r="B20" s="15" t="s">
        <v>18</v>
      </c>
      <c r="C20" s="14">
        <v>19</v>
      </c>
      <c r="D20" s="14">
        <v>1.8</v>
      </c>
      <c r="E20" s="16">
        <v>2.3E-3</v>
      </c>
      <c r="F20" s="17" t="s">
        <v>60</v>
      </c>
      <c r="G20" s="14">
        <v>486</v>
      </c>
      <c r="H20" s="14">
        <v>157</v>
      </c>
      <c r="I20" s="14">
        <v>8840</v>
      </c>
      <c r="J20" s="14">
        <v>2.2000000000000002</v>
      </c>
      <c r="K20" s="16">
        <v>0.5</v>
      </c>
      <c r="L20" s="16">
        <v>1.7999999999999999E-2</v>
      </c>
      <c r="M20" s="16">
        <v>1.4999999999999999E-2</v>
      </c>
    </row>
    <row r="21" spans="1:13" ht="17" x14ac:dyDescent="0.2">
      <c r="A21" s="14" t="s">
        <v>9</v>
      </c>
      <c r="B21" s="15" t="s">
        <v>36</v>
      </c>
      <c r="C21" s="14">
        <v>20</v>
      </c>
      <c r="D21" s="14">
        <v>1.9</v>
      </c>
      <c r="E21" s="16">
        <v>2.3999999999999998E-3</v>
      </c>
      <c r="F21" s="17" t="s">
        <v>61</v>
      </c>
      <c r="G21" s="14">
        <v>486</v>
      </c>
      <c r="H21" s="14">
        <v>170</v>
      </c>
      <c r="I21" s="14">
        <v>8840</v>
      </c>
      <c r="J21" s="14">
        <v>2.1</v>
      </c>
      <c r="K21" s="16">
        <v>0.51</v>
      </c>
      <c r="L21" s="16">
        <v>1.7999999999999999E-2</v>
      </c>
      <c r="M21" s="16">
        <v>1.4999999999999999E-2</v>
      </c>
    </row>
    <row r="22" spans="1:13" ht="17" x14ac:dyDescent="0.2">
      <c r="A22" s="14" t="s">
        <v>9</v>
      </c>
      <c r="B22" s="15" t="s">
        <v>19</v>
      </c>
      <c r="C22" s="14">
        <v>13</v>
      </c>
      <c r="D22" s="14">
        <v>1.2</v>
      </c>
      <c r="E22" s="16">
        <v>2.3999999999999998E-3</v>
      </c>
      <c r="F22" s="17" t="s">
        <v>62</v>
      </c>
      <c r="G22" s="14">
        <v>486</v>
      </c>
      <c r="H22" s="14">
        <v>86</v>
      </c>
      <c r="I22" s="14">
        <v>8840</v>
      </c>
      <c r="J22" s="14">
        <v>2.7</v>
      </c>
      <c r="K22" s="16">
        <v>0.51</v>
      </c>
      <c r="L22" s="16">
        <v>1.7999999999999999E-2</v>
      </c>
      <c r="M22" s="16">
        <v>1.4999999999999999E-2</v>
      </c>
    </row>
    <row r="23" spans="1:13" ht="17" x14ac:dyDescent="0.2">
      <c r="A23" s="14" t="s">
        <v>9</v>
      </c>
      <c r="B23" s="15" t="s">
        <v>37</v>
      </c>
      <c r="C23" s="14">
        <v>15</v>
      </c>
      <c r="D23" s="14">
        <v>1.4</v>
      </c>
      <c r="E23" s="16">
        <v>2.3999999999999998E-3</v>
      </c>
      <c r="F23" s="17" t="s">
        <v>63</v>
      </c>
      <c r="G23" s="14">
        <v>486</v>
      </c>
      <c r="H23" s="14">
        <v>109</v>
      </c>
      <c r="I23" s="14">
        <v>8840</v>
      </c>
      <c r="J23" s="14">
        <v>2.5</v>
      </c>
      <c r="K23" s="16">
        <v>0.51</v>
      </c>
      <c r="L23" s="16">
        <v>1.7999999999999999E-2</v>
      </c>
      <c r="M23" s="16">
        <v>1.4999999999999999E-2</v>
      </c>
    </row>
    <row r="24" spans="1:13" ht="17" x14ac:dyDescent="0.2">
      <c r="A24" s="14" t="s">
        <v>9</v>
      </c>
      <c r="B24" s="15" t="s">
        <v>38</v>
      </c>
      <c r="C24" s="14">
        <v>19</v>
      </c>
      <c r="D24" s="14">
        <v>1.8</v>
      </c>
      <c r="E24" s="16">
        <v>2.5000000000000001E-3</v>
      </c>
      <c r="F24" s="17" t="s">
        <v>64</v>
      </c>
      <c r="G24" s="14">
        <v>486</v>
      </c>
      <c r="H24" s="14">
        <v>158</v>
      </c>
      <c r="I24" s="14">
        <v>8840</v>
      </c>
      <c r="J24" s="14">
        <v>2.2000000000000002</v>
      </c>
      <c r="K24" s="16">
        <v>0.52</v>
      </c>
      <c r="L24" s="16">
        <v>1.7999999999999999E-2</v>
      </c>
      <c r="M24" s="16">
        <v>1.4999999999999999E-2</v>
      </c>
    </row>
    <row r="25" spans="1:13" ht="17" x14ac:dyDescent="0.2">
      <c r="A25" s="14" t="s">
        <v>9</v>
      </c>
      <c r="B25" s="15" t="s">
        <v>15</v>
      </c>
      <c r="C25" s="14">
        <v>15</v>
      </c>
      <c r="D25" s="14">
        <v>1.4</v>
      </c>
      <c r="E25" s="16">
        <v>6.7999999999999996E-3</v>
      </c>
      <c r="F25" s="17" t="s">
        <v>65</v>
      </c>
      <c r="G25" s="14">
        <v>486</v>
      </c>
      <c r="H25" s="14">
        <v>122</v>
      </c>
      <c r="I25" s="14">
        <v>8840</v>
      </c>
      <c r="J25" s="14">
        <v>2.2000000000000002</v>
      </c>
      <c r="K25" s="16">
        <v>0.87</v>
      </c>
      <c r="L25" s="16">
        <v>3.9E-2</v>
      </c>
      <c r="M25" s="16">
        <v>3.1E-2</v>
      </c>
    </row>
    <row r="26" spans="1:13" ht="17" x14ac:dyDescent="0.2">
      <c r="A26" s="14" t="s">
        <v>9</v>
      </c>
      <c r="B26" s="15" t="s">
        <v>39</v>
      </c>
      <c r="C26" s="14">
        <v>24</v>
      </c>
      <c r="D26" s="14">
        <v>2.2999999999999998</v>
      </c>
      <c r="E26" s="16">
        <v>1.0999999999999999E-2</v>
      </c>
      <c r="F26" s="18" t="s">
        <v>66</v>
      </c>
      <c r="G26" s="14">
        <v>486</v>
      </c>
      <c r="H26" s="14">
        <v>252</v>
      </c>
      <c r="I26" s="14">
        <v>8840</v>
      </c>
      <c r="J26" s="14">
        <v>1.7</v>
      </c>
      <c r="K26" s="16">
        <v>0.96</v>
      </c>
      <c r="L26" s="16">
        <v>5.6000000000000001E-2</v>
      </c>
      <c r="M26" s="16">
        <v>4.4999999999999998E-2</v>
      </c>
    </row>
    <row r="27" spans="1:13" ht="17" x14ac:dyDescent="0.2">
      <c r="A27" s="14" t="s">
        <v>9</v>
      </c>
      <c r="B27" s="15" t="s">
        <v>40</v>
      </c>
      <c r="C27" s="14">
        <v>15</v>
      </c>
      <c r="D27" s="14">
        <v>1.4</v>
      </c>
      <c r="E27" s="16">
        <v>2.4E-2</v>
      </c>
      <c r="F27" s="18" t="s">
        <v>67</v>
      </c>
      <c r="G27" s="14">
        <v>486</v>
      </c>
      <c r="H27" s="14">
        <v>142</v>
      </c>
      <c r="I27" s="14">
        <v>8840</v>
      </c>
      <c r="J27" s="14">
        <v>1.9</v>
      </c>
      <c r="K27" s="16">
        <v>1</v>
      </c>
      <c r="L27" s="16">
        <v>0.11</v>
      </c>
      <c r="M27" s="16">
        <v>8.4000000000000005E-2</v>
      </c>
    </row>
    <row r="28" spans="1:13" ht="17" x14ac:dyDescent="0.2">
      <c r="A28" s="14" t="s">
        <v>9</v>
      </c>
      <c r="B28" s="15" t="s">
        <v>24</v>
      </c>
      <c r="C28" s="14">
        <v>11</v>
      </c>
      <c r="D28" s="14">
        <v>1</v>
      </c>
      <c r="E28" s="16">
        <v>4.2000000000000003E-2</v>
      </c>
      <c r="F28" s="18" t="s">
        <v>68</v>
      </c>
      <c r="G28" s="14">
        <v>486</v>
      </c>
      <c r="H28" s="14">
        <v>98</v>
      </c>
      <c r="I28" s="14">
        <v>8840</v>
      </c>
      <c r="J28" s="14">
        <v>2</v>
      </c>
      <c r="K28" s="16">
        <v>1</v>
      </c>
      <c r="L28" s="16">
        <v>0.17</v>
      </c>
      <c r="M28" s="16">
        <v>0.14000000000000001</v>
      </c>
    </row>
    <row r="29" spans="1:13" ht="17" x14ac:dyDescent="0.2">
      <c r="A29" s="14" t="s">
        <v>9</v>
      </c>
      <c r="B29" s="15" t="s">
        <v>41</v>
      </c>
      <c r="C29" s="14">
        <v>9</v>
      </c>
      <c r="D29" s="14">
        <v>0.8</v>
      </c>
      <c r="E29" s="16">
        <v>4.5999999999999999E-2</v>
      </c>
      <c r="F29" s="18" t="s">
        <v>69</v>
      </c>
      <c r="G29" s="14">
        <v>486</v>
      </c>
      <c r="H29" s="14">
        <v>73</v>
      </c>
      <c r="I29" s="14">
        <v>8840</v>
      </c>
      <c r="J29" s="14">
        <v>2.2000000000000002</v>
      </c>
      <c r="K29" s="16">
        <v>1</v>
      </c>
      <c r="L29" s="16">
        <v>0.19</v>
      </c>
      <c r="M29" s="16">
        <v>0.15</v>
      </c>
    </row>
    <row r="30" spans="1:13" ht="17" x14ac:dyDescent="0.2">
      <c r="A30" s="14" t="s">
        <v>9</v>
      </c>
      <c r="B30" s="15" t="s">
        <v>42</v>
      </c>
      <c r="C30" s="14">
        <v>11</v>
      </c>
      <c r="D30" s="14">
        <v>1</v>
      </c>
      <c r="E30" s="16">
        <v>4.7E-2</v>
      </c>
      <c r="F30" s="18" t="s">
        <v>70</v>
      </c>
      <c r="G30" s="14">
        <v>486</v>
      </c>
      <c r="H30" s="14">
        <v>100</v>
      </c>
      <c r="I30" s="14">
        <v>8840</v>
      </c>
      <c r="J30" s="14">
        <v>2</v>
      </c>
      <c r="K30" s="16">
        <v>1</v>
      </c>
      <c r="L30" s="16">
        <v>0.19</v>
      </c>
      <c r="M30" s="16">
        <v>0.15</v>
      </c>
    </row>
    <row r="31" spans="1:13" ht="17" x14ac:dyDescent="0.2">
      <c r="A31" s="14" t="s">
        <v>9</v>
      </c>
      <c r="B31" s="15" t="s">
        <v>43</v>
      </c>
      <c r="C31" s="14">
        <v>9</v>
      </c>
      <c r="D31" s="14">
        <v>0.8</v>
      </c>
      <c r="E31" s="16">
        <v>5.1999999999999998E-2</v>
      </c>
      <c r="F31" s="18" t="s">
        <v>71</v>
      </c>
      <c r="G31" s="14">
        <v>486</v>
      </c>
      <c r="H31" s="14">
        <v>75</v>
      </c>
      <c r="I31" s="14">
        <v>8840</v>
      </c>
      <c r="J31" s="14">
        <v>2.2000000000000002</v>
      </c>
      <c r="K31" s="16">
        <v>1</v>
      </c>
      <c r="L31" s="16">
        <v>0.21</v>
      </c>
      <c r="M31" s="16">
        <v>0.17</v>
      </c>
    </row>
    <row r="32" spans="1:13" ht="17" x14ac:dyDescent="0.2">
      <c r="A32" s="19" t="s">
        <v>9</v>
      </c>
      <c r="B32" s="20" t="s">
        <v>25</v>
      </c>
      <c r="C32" s="19">
        <v>15</v>
      </c>
      <c r="D32" s="19">
        <v>1.4</v>
      </c>
      <c r="E32" s="21">
        <v>7.6999999999999999E-2</v>
      </c>
      <c r="F32" s="22" t="s">
        <v>72</v>
      </c>
      <c r="G32" s="19">
        <v>486</v>
      </c>
      <c r="H32" s="19">
        <v>168</v>
      </c>
      <c r="I32" s="19">
        <v>8840</v>
      </c>
      <c r="J32" s="19">
        <v>1.6</v>
      </c>
      <c r="K32" s="21">
        <v>1</v>
      </c>
      <c r="L32" s="21">
        <v>0.28999999999999998</v>
      </c>
      <c r="M32" s="21">
        <v>0.23</v>
      </c>
    </row>
    <row r="33" spans="1:13" x14ac:dyDescent="0.2">
      <c r="A33" s="1"/>
      <c r="B33" s="3"/>
      <c r="C33" s="1"/>
      <c r="D33" s="1"/>
      <c r="E33" s="1"/>
      <c r="F33" s="2"/>
      <c r="G33" s="1"/>
      <c r="H33" s="1"/>
      <c r="I33" s="1"/>
      <c r="J33" s="1"/>
      <c r="K33" s="1"/>
      <c r="L33" s="1"/>
      <c r="M33" s="1"/>
    </row>
    <row r="34" spans="1:13" x14ac:dyDescent="0.2">
      <c r="F34" s="2"/>
    </row>
    <row r="35" spans="1:13" x14ac:dyDescent="0.2">
      <c r="F35" s="2"/>
    </row>
    <row r="36" spans="1:13" x14ac:dyDescent="0.2">
      <c r="F36" s="2"/>
    </row>
    <row r="37" spans="1:13" x14ac:dyDescent="0.2">
      <c r="F37" s="2"/>
    </row>
    <row r="38" spans="1:13" x14ac:dyDescent="0.2">
      <c r="F38" s="2"/>
    </row>
    <row r="39" spans="1:13" x14ac:dyDescent="0.2">
      <c r="F39" s="2"/>
    </row>
    <row r="40" spans="1:13" x14ac:dyDescent="0.2">
      <c r="F40" s="2"/>
    </row>
  </sheetData>
  <sortState xmlns:xlrd2="http://schemas.microsoft.com/office/spreadsheetml/2017/richdata2" ref="A4:M15">
    <sortCondition ref="E4:E15"/>
  </sortState>
  <mergeCells count="1">
    <mergeCell ref="A1:M1"/>
  </mergeCells>
  <conditionalFormatting sqref="C4:C15">
    <cfRule type="dataBar" priority="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97EED64-56D4-4710-87E0-64D054C76473}</x14:id>
        </ext>
      </extLst>
    </cfRule>
  </conditionalFormatting>
  <conditionalFormatting sqref="C4:C32">
    <cfRule type="dataBar" priority="10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89E5FF4-9B26-4FBD-B755-550A3FB7D030}</x14:id>
        </ext>
      </extLst>
    </cfRule>
  </conditionalFormatting>
  <conditionalFormatting sqref="C4:D32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3404A8B-D0B2-4076-81ED-B5C580EA1C6E}</x14:id>
        </ext>
      </extLst>
    </cfRule>
  </conditionalFormatting>
  <conditionalFormatting sqref="D4:D15">
    <cfRule type="dataBar" priority="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A6D6CAA-8F8F-42FC-BEE3-2D2E87A06D1A}</x14:id>
        </ext>
      </extLst>
    </cfRule>
  </conditionalFormatting>
  <conditionalFormatting sqref="D4:D32">
    <cfRule type="dataBar" priority="10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CA325DB-6300-411E-B784-B5AE4028392E}</x14:id>
        </ext>
      </extLst>
    </cfRule>
  </conditionalFormatting>
  <conditionalFormatting sqref="D4:D34">
    <cfRule type="dataBar" priority="1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D895EE-9107-4835-880B-09C9B388A163}</x14:id>
        </ext>
      </extLst>
    </cfRule>
  </conditionalFormatting>
  <conditionalFormatting sqref="D4:E15">
    <cfRule type="dataBar" priority="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01E5CED-2477-46DC-AE02-A9C612139722}</x14:id>
        </ext>
      </extLst>
    </cfRule>
  </conditionalFormatting>
  <conditionalFormatting sqref="E4:E15">
    <cfRule type="dataBar" priority="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B2B13F1-CDF9-4D37-866D-66B456E28206}</x14:id>
        </ext>
      </extLst>
    </cfRule>
  </conditionalFormatting>
  <conditionalFormatting sqref="E4:E32">
    <cfRule type="dataBar" priority="10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18CA21C-E643-4AA3-AD24-317757DBF9F8}</x14:id>
        </ext>
      </extLst>
    </cfRule>
  </conditionalFormatting>
  <hyperlinks>
    <hyperlink ref="B4" r:id="rId1" display="https://davidbioinformatics.nih.gov/kegg.jsp?path=hsa04010$MAPK%20signaling%20pathway&amp;termId=520075420&amp;source=kegg" xr:uid="{A5786A30-EAC3-49C7-9405-83890CAB2473}"/>
    <hyperlink ref="B5" r:id="rId2" display="https://davidbioinformatics.nih.gov/kegg.jsp?path=hsa04350$TGF-beta%20signaling%20pathway&amp;termId=520075468&amp;source=kegg" xr:uid="{C4EC4D42-B0B5-4009-9705-CA24ADD5F09F}"/>
    <hyperlink ref="B6" r:id="rId3" display="https://davidbioinformatics.nih.gov/kegg.jsp?path=hsa04068$FoxO%20signaling%20pathway&amp;termId=520075432&amp;source=kegg" xr:uid="{139BA8AB-780D-47C6-A846-77F4667D39D9}"/>
    <hyperlink ref="B7" r:id="rId4" display="https://davidbioinformatics.nih.gov/kegg.jsp?path=hsa04550$Signaling%20pathways%20regulating%20pluripotency%20of%20stem%20cells&amp;termId=520075481&amp;source=kegg" xr:uid="{5DCECBC7-56FB-445C-81A3-21698DC84E5B}"/>
    <hyperlink ref="B8" r:id="rId5" display="https://davidbioinformatics.nih.gov/kegg.jsp?path=hsa04014$Ras%20signaling%20pathway&amp;termId=520075422&amp;source=kegg" xr:uid="{C6B430EF-001E-4799-BA97-2D1A80C80F33}"/>
    <hyperlink ref="B9" r:id="rId6" display="https://davidbioinformatics.nih.gov/kegg.jsp?path=hsa01521$EGFR%20tyrosine%20kinase%20inhibitor%20resistance&amp;termId=520075388&amp;source=kegg" xr:uid="{9BB77220-C681-4E00-9124-5D71029F0157}"/>
    <hyperlink ref="B10" r:id="rId7" display="https://davidbioinformatics.nih.gov/kegg.jsp?path=hsa04151$PI3K-Akt%20signaling%20pathway&amp;termId=520075453&amp;source=kegg" xr:uid="{C726E26B-17F5-4EC2-A72F-DF1761B44A19}"/>
    <hyperlink ref="B11" r:id="rId8" display="https://davidbioinformatics.nih.gov/kegg.jsp?path=hsa04910$Insulin%20signaling%20pathway&amp;termId=520075525&amp;source=kegg" xr:uid="{4C27058B-83F7-45C2-B0EA-133F7FAD96F8}"/>
    <hyperlink ref="B12" r:id="rId9" display="https://davidbioinformatics.nih.gov/kegg.jsp?path=hsa04668$TNF%20signaling%20pathway&amp;termId=520075502&amp;source=kegg" xr:uid="{928AF0DA-A645-421C-9DA0-154969D8A06A}"/>
    <hyperlink ref="B13" r:id="rId10" display="https://davidbioinformatics.nih.gov/kegg.jsp?path=hsa04810$Regulation%20of%20actin%20cytoskeleton&amp;termId=520075522&amp;source=kegg" xr:uid="{79815F3D-31CC-4767-8671-0EC7E282E8DF}"/>
    <hyperlink ref="B14" r:id="rId11" display="https://davidbioinformatics.nih.gov/kegg.jsp?path=hsa04152$AMPK%20signaling%20pathway&amp;termId=520075454&amp;source=kegg" xr:uid="{20121210-AE58-436D-9961-F0D7BDC63B01}"/>
    <hyperlink ref="B15" r:id="rId12" display="https://davidbioinformatics.nih.gov/kegg.jsp?path=hsa04150$mTOR%20signaling%20pathway&amp;termId=520075452&amp;source=kegg" xr:uid="{9100EAD7-BDC6-4178-A754-C5D32595DA65}"/>
    <hyperlink ref="B16" r:id="rId13" display="https://davidbioinformatics.nih.gov/kegg.jsp?path=hsa04015$Rap1%20signaling%20pathway&amp;termId=520075423&amp;source=kegg" xr:uid="{AA0540B5-1D48-4D14-8407-DC0EB4C90A43}"/>
    <hyperlink ref="B17" r:id="rId14" display="https://davidbioinformatics.nih.gov/kegg.jsp?path=hsa04520$Adherens%20junction&amp;termId=520075478&amp;source=kegg" xr:uid="{A16754E0-FFDE-4435-8D7C-900C67B65884}"/>
    <hyperlink ref="B18" r:id="rId15" display="https://davidbioinformatics.nih.gov/kegg.jsp?path=hsa04510$Focal%20adhesion&amp;termId=520075475&amp;source=kegg" xr:uid="{F9F7B874-DE52-4534-AFE9-3D19AB7898F6}"/>
    <hyperlink ref="B19" r:id="rId16" display="https://davidbioinformatics.nih.gov/kegg.jsp?path=hsa04390$Hippo%20signaling%20pathway&amp;termId=520075473&amp;source=kegg" xr:uid="{F84A4808-FDBC-4348-B2B0-2552C44BE38A}"/>
    <hyperlink ref="B20" r:id="rId17" display="https://davidbioinformatics.nih.gov/kegg.jsp?path=hsa04218$Cellular%20senescence&amp;termId=520075461&amp;source=kegg" xr:uid="{F8930DF0-C98A-4B86-9F5F-F8CC771779C1}"/>
    <hyperlink ref="B21" r:id="rId18" display="https://davidbioinformatics.nih.gov/kegg.jsp?path=hsa04141$Protein%20processing%20in%20endoplasmic%20reticulum&amp;termId=520075446&amp;source=kegg" xr:uid="{9FA63618-8042-4A0E-9FE6-BCDEAF5068E9}"/>
    <hyperlink ref="B22" r:id="rId19" display="https://davidbioinformatics.nih.gov/kegg.jsp?path=hsa04012$ErbB%20signaling%20pathway&amp;termId=520075421&amp;source=kegg" xr:uid="{7BAF8B9B-C1C2-4DC2-A86B-17F001EF90F9}"/>
    <hyperlink ref="B23" r:id="rId20" display="https://davidbioinformatics.nih.gov/kegg.jsp?path=hsa04066$HIF-1%20signaling%20pathway&amp;termId=520075431&amp;source=kegg" xr:uid="{15284311-2F29-43B2-B774-249F9C8A0D8A}"/>
    <hyperlink ref="B24" r:id="rId21" display="https://davidbioinformatics.nih.gov/kegg.jsp?path=hsa04110$Cell%20cycle&amp;termId=520075437&amp;source=kegg" xr:uid="{8C219AB1-4718-40B3-8F4F-C888988A26F9}"/>
    <hyperlink ref="B25" r:id="rId22" display="https://davidbioinformatics.nih.gov/kegg.jsp?path=hsa04935$Growth%20hormone%20synthesis,%20secretion%20and%20action&amp;termId=520075550&amp;source=kegg" xr:uid="{A3108E4F-A816-4DF2-8664-C0DFF598D732}"/>
    <hyperlink ref="B26" r:id="rId23" display="https://davidbioinformatics.nih.gov/kegg.jsp?path=hsa04144$Endocytosis&amp;termId=520075448&amp;source=kegg" xr:uid="{0BCEDC32-A3E1-4B79-9D85-3B376FFD514F}"/>
    <hyperlink ref="B27" r:id="rId24" display="https://davidbioinformatics.nih.gov/kegg.jsp?path=hsa04120$Ubiquitin%20mediated%20proteolysis&amp;termId=520075440&amp;source=kegg" xr:uid="{B51B19E7-ED19-4D0D-8C2E-FC58726FD651}"/>
    <hyperlink ref="B28" r:id="rId25" display="https://davidbioinformatics.nih.gov/kegg.jsp?path=hsa04070$Phosphatidylinositol%20signaling%20system&amp;termId=520075433&amp;source=kegg" xr:uid="{7F6FA224-3965-4996-87E0-D3867F6C7B77}"/>
    <hyperlink ref="B29" r:id="rId26" display="https://davidbioinformatics.nih.gov/kegg.jsp?path=hsa00562$Inositol%20phosphate%20metabolism&amp;termId=520075346&amp;source=kegg" xr:uid="{7F728465-422E-4B7D-891B-BAEED27C5333}"/>
    <hyperlink ref="B30" r:id="rId27" display="https://davidbioinformatics.nih.gov/kegg.jsp?path=hsa00564$Glycerophospholipid%20metabolism&amp;termId=520075348&amp;source=kegg" xr:uid="{843F7D4E-8109-40B8-A7C4-4F457A71E1EB}"/>
    <hyperlink ref="B31" r:id="rId28" display="https://davidbioinformatics.nih.gov/kegg.jsp?path=hsa04115$p53%20signaling%20pathway&amp;termId=520075439&amp;source=kegg" xr:uid="{CED5C0E6-A715-4F8D-8880-959AFE5ECFDB}"/>
    <hyperlink ref="B32" r:id="rId29" display="https://davidbioinformatics.nih.gov/kegg.jsp?path=hsa04630$JAK-STAT%20signaling%20pathway&amp;termId=520075492&amp;source=kegg" xr:uid="{8187169E-D0E7-434B-9F8B-9B2F7EF9CF1C}"/>
  </hyperlinks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97EED64-56D4-4710-87E0-64D054C764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:C15</xm:sqref>
        </x14:conditionalFormatting>
        <x14:conditionalFormatting xmlns:xm="http://schemas.microsoft.com/office/excel/2006/main">
          <x14:cfRule type="dataBar" id="{E89E5FF4-9B26-4FBD-B755-550A3FB7D0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:C32</xm:sqref>
        </x14:conditionalFormatting>
        <x14:conditionalFormatting xmlns:xm="http://schemas.microsoft.com/office/excel/2006/main">
          <x14:cfRule type="dataBar" id="{B3404A8B-D0B2-4076-81ED-B5C580EA1C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:D32</xm:sqref>
        </x14:conditionalFormatting>
        <x14:conditionalFormatting xmlns:xm="http://schemas.microsoft.com/office/excel/2006/main">
          <x14:cfRule type="dataBar" id="{7A6D6CAA-8F8F-42FC-BEE3-2D2E87A06D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:D15</xm:sqref>
        </x14:conditionalFormatting>
        <x14:conditionalFormatting xmlns:xm="http://schemas.microsoft.com/office/excel/2006/main">
          <x14:cfRule type="dataBar" id="{ACA325DB-6300-411E-B784-B5AE402839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:D32</xm:sqref>
        </x14:conditionalFormatting>
        <x14:conditionalFormatting xmlns:xm="http://schemas.microsoft.com/office/excel/2006/main">
          <x14:cfRule type="dataBar" id="{3BD895EE-9107-4835-880B-09C9B388A1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:D34</xm:sqref>
        </x14:conditionalFormatting>
        <x14:conditionalFormatting xmlns:xm="http://schemas.microsoft.com/office/excel/2006/main">
          <x14:cfRule type="dataBar" id="{801E5CED-2477-46DC-AE02-A9C6121397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:E15</xm:sqref>
        </x14:conditionalFormatting>
        <x14:conditionalFormatting xmlns:xm="http://schemas.microsoft.com/office/excel/2006/main">
          <x14:cfRule type="dataBar" id="{4B2B13F1-CDF9-4D37-866D-66B456E282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E15</xm:sqref>
        </x14:conditionalFormatting>
        <x14:conditionalFormatting xmlns:xm="http://schemas.microsoft.com/office/excel/2006/main">
          <x14:cfRule type="dataBar" id="{C18CA21C-E643-4AA3-AD24-317757DBF9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E3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KEGG G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CS</dc:creator>
  <cp:lastModifiedBy>judithdiazmunoz96@gmail.com</cp:lastModifiedBy>
  <dcterms:created xsi:type="dcterms:W3CDTF">2024-12-05T15:31:27Z</dcterms:created>
  <dcterms:modified xsi:type="dcterms:W3CDTF">2025-07-27T20:35:56Z</dcterms:modified>
</cp:coreProperties>
</file>